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filterPrivacy="1"/>
  <xr:revisionPtr revIDLastSave="0" documentId="13_ncr:1_{6AEA7C36-7ECD-4E9A-9EBA-78C504660A16}" xr6:coauthVersionLast="47" xr6:coauthVersionMax="47" xr10:uidLastSave="{00000000-0000-0000-0000-000000000000}"/>
  <bookViews>
    <workbookView xWindow="-108" yWindow="-108" windowWidth="30936" windowHeight="167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9" i="1" l="1"/>
  <c r="G60" i="1"/>
  <c r="F60" i="1"/>
  <c r="E60" i="1"/>
  <c r="D60" i="1"/>
  <c r="C60" i="1"/>
  <c r="B60" i="1"/>
  <c r="G59" i="1"/>
  <c r="F59" i="1"/>
  <c r="E59" i="1"/>
  <c r="D59" i="1"/>
  <c r="B59" i="1"/>
  <c r="G58" i="1"/>
  <c r="F58" i="1"/>
  <c r="E58" i="1"/>
  <c r="D58" i="1"/>
  <c r="C58" i="1"/>
  <c r="B58" i="1"/>
  <c r="C54" i="1"/>
  <c r="G55" i="1"/>
  <c r="F55" i="1"/>
  <c r="E55" i="1"/>
  <c r="D55" i="1"/>
  <c r="C55" i="1"/>
  <c r="B55" i="1"/>
  <c r="G54" i="1"/>
  <c r="F54" i="1"/>
  <c r="E54" i="1"/>
  <c r="D54" i="1"/>
  <c r="B54" i="1"/>
  <c r="G53" i="1"/>
  <c r="F53" i="1"/>
  <c r="E53" i="1"/>
  <c r="D53" i="1"/>
  <c r="C53" i="1"/>
  <c r="B53" i="1"/>
  <c r="H37" i="1"/>
  <c r="G37" i="1"/>
  <c r="F37" i="1"/>
  <c r="E37" i="1"/>
  <c r="D37" i="1"/>
  <c r="C37" i="1"/>
  <c r="B37" i="1"/>
  <c r="H36" i="1"/>
  <c r="G36" i="1"/>
  <c r="F36" i="1"/>
  <c r="E36" i="1"/>
  <c r="D36" i="1"/>
  <c r="C36" i="1"/>
  <c r="B36" i="1"/>
  <c r="H32" i="1"/>
  <c r="G32" i="1"/>
  <c r="F32" i="1"/>
  <c r="E32" i="1"/>
  <c r="D32" i="1"/>
  <c r="C32" i="1"/>
  <c r="B32" i="1"/>
  <c r="H31" i="1"/>
  <c r="G31" i="1"/>
  <c r="F31" i="1"/>
  <c r="E31" i="1"/>
  <c r="D31" i="1"/>
  <c r="C31" i="1"/>
  <c r="B31" i="1"/>
  <c r="H18" i="1"/>
  <c r="G18" i="1"/>
  <c r="F18" i="1"/>
  <c r="E18" i="1"/>
  <c r="D18" i="1"/>
  <c r="C18" i="1"/>
  <c r="B18" i="1"/>
  <c r="H17" i="1"/>
  <c r="G17" i="1"/>
  <c r="F17" i="1"/>
  <c r="E17" i="1"/>
  <c r="D17" i="1"/>
  <c r="C17" i="1"/>
  <c r="B17" i="1"/>
  <c r="H13" i="1"/>
  <c r="G13" i="1"/>
  <c r="F13" i="1"/>
  <c r="E13" i="1"/>
  <c r="D13" i="1"/>
  <c r="C13" i="1"/>
  <c r="B13" i="1"/>
  <c r="H12" i="1"/>
  <c r="G12" i="1"/>
  <c r="F12" i="1"/>
  <c r="E12" i="1"/>
  <c r="D12" i="1"/>
  <c r="C12" i="1"/>
  <c r="B12" i="1"/>
</calcChain>
</file>

<file path=xl/sharedStrings.xml><?xml version="1.0" encoding="utf-8"?>
<sst xmlns="http://schemas.openxmlformats.org/spreadsheetml/2006/main" count="104" uniqueCount="47">
  <si>
    <t>b</t>
  </si>
  <si>
    <t>E2f6</t>
  </si>
  <si>
    <t>Zic2</t>
  </si>
  <si>
    <t>Hoxd8</t>
  </si>
  <si>
    <t>Bcor</t>
  </si>
  <si>
    <t>Hoxb3os</t>
  </si>
  <si>
    <t>Brd2</t>
  </si>
  <si>
    <t>genedes</t>
  </si>
  <si>
    <t>T7 UNT1</t>
  </si>
  <si>
    <t>T7  bTAG1</t>
  </si>
  <si>
    <t>T7 UNP2</t>
  </si>
  <si>
    <t>T7 bTAG2</t>
  </si>
  <si>
    <t>T7 UNT3</t>
  </si>
  <si>
    <t>T7 bTAG3</t>
  </si>
  <si>
    <t>Average</t>
  </si>
  <si>
    <t>control</t>
  </si>
  <si>
    <t>T7 UNT</t>
  </si>
  <si>
    <t>T7 bTAG</t>
  </si>
  <si>
    <t>stdev</t>
  </si>
  <si>
    <t>E2F6</t>
  </si>
  <si>
    <t>HoxD8</t>
  </si>
  <si>
    <t>c</t>
  </si>
  <si>
    <t>Pcgf2 UNT1</t>
  </si>
  <si>
    <t>Pcgf2 bTAG1</t>
  </si>
  <si>
    <t>Pcgf2 UNP2</t>
  </si>
  <si>
    <t>Pcgf2 bTAG2</t>
  </si>
  <si>
    <t>Pcgf2 UNT3</t>
  </si>
  <si>
    <t>Pcgf2 bTAG3</t>
  </si>
  <si>
    <t>Pcgf2 UNT</t>
  </si>
  <si>
    <t>Pcgf2 bTAG</t>
  </si>
  <si>
    <t>d</t>
  </si>
  <si>
    <t>Hox3os</t>
  </si>
  <si>
    <t>Hoxb8</t>
  </si>
  <si>
    <t>UNT1</t>
  </si>
  <si>
    <t>AUX1</t>
  </si>
  <si>
    <t>bTAG1</t>
  </si>
  <si>
    <t>UNT2</t>
  </si>
  <si>
    <t>AUX2</t>
  </si>
  <si>
    <t>bTAG2</t>
  </si>
  <si>
    <t>UNT3</t>
  </si>
  <si>
    <t>AUX3</t>
  </si>
  <si>
    <t>bTAG3</t>
  </si>
  <si>
    <t>average</t>
  </si>
  <si>
    <t>UNT</t>
  </si>
  <si>
    <t>AUX</t>
  </si>
  <si>
    <t>bTAG</t>
  </si>
  <si>
    <t>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0" xfId="0" applyFont="1" applyFill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0"/>
  <sheetViews>
    <sheetView tabSelected="1" topLeftCell="A22" workbookViewId="0">
      <selection activeCell="J54" sqref="J54"/>
    </sheetView>
  </sheetViews>
  <sheetFormatPr defaultRowHeight="14.4" x14ac:dyDescent="0.3"/>
  <sheetData>
    <row r="1" spans="1:8" x14ac:dyDescent="0.3">
      <c r="A1" s="1" t="s">
        <v>0</v>
      </c>
    </row>
    <row r="2" spans="1:8" x14ac:dyDescent="0.3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</row>
    <row r="3" spans="1:8" x14ac:dyDescent="0.3">
      <c r="A3" t="s">
        <v>8</v>
      </c>
      <c r="B3">
        <v>0.23406197791905209</v>
      </c>
      <c r="C3">
        <v>5.0065566002242941E-2</v>
      </c>
      <c r="D3">
        <v>3.602051206143779E-2</v>
      </c>
      <c r="E3">
        <v>9.3749999999999958E-2</v>
      </c>
      <c r="F3">
        <v>6.1212177519792986E-2</v>
      </c>
      <c r="G3">
        <v>0.47630661845204642</v>
      </c>
      <c r="H3">
        <v>1.3839757751127316E-2</v>
      </c>
    </row>
    <row r="4" spans="1:8" x14ac:dyDescent="0.3">
      <c r="A4" t="s">
        <v>9</v>
      </c>
      <c r="B4">
        <v>0.19277134249801228</v>
      </c>
      <c r="C4">
        <v>5.8111298434640093E-2</v>
      </c>
      <c r="D4">
        <v>4.7859943392524744E-2</v>
      </c>
      <c r="E4">
        <v>0.13030483311021879</v>
      </c>
      <c r="F4">
        <v>7.2041024122875719E-2</v>
      </c>
      <c r="G4">
        <v>0.44905451423210052</v>
      </c>
      <c r="H4">
        <v>1.2957781093596948E-2</v>
      </c>
    </row>
    <row r="5" spans="1:8" x14ac:dyDescent="0.3">
      <c r="A5" t="s">
        <v>10</v>
      </c>
      <c r="B5">
        <v>0.39501038848306402</v>
      </c>
      <c r="C5">
        <v>6.9587042373236652E-2</v>
      </c>
      <c r="D5">
        <v>6.4255443983423643E-2</v>
      </c>
      <c r="E5">
        <v>0.12762319842182576</v>
      </c>
      <c r="F5">
        <v>8.2467100867728294E-2</v>
      </c>
      <c r="G5">
        <v>0.66663201087492996</v>
      </c>
      <c r="H5">
        <v>2.0053008414435951E-2</v>
      </c>
    </row>
    <row r="6" spans="1:8" x14ac:dyDescent="0.3">
      <c r="A6" t="s">
        <v>11</v>
      </c>
      <c r="B6">
        <v>0.20447019987473616</v>
      </c>
      <c r="C6">
        <v>8.4492230869765345E-2</v>
      </c>
      <c r="D6">
        <v>5.1831124374387624E-2</v>
      </c>
      <c r="E6">
        <v>0.15020060204805413</v>
      </c>
      <c r="F6">
        <v>0.12242435503958621</v>
      </c>
      <c r="G6">
        <v>0.61555620660787636</v>
      </c>
      <c r="H6">
        <v>2.0904574673908435E-2</v>
      </c>
    </row>
    <row r="7" spans="1:8" x14ac:dyDescent="0.3">
      <c r="A7" t="s">
        <v>12</v>
      </c>
      <c r="B7">
        <v>0.36601191029108526</v>
      </c>
      <c r="C7">
        <v>5.478643352630852E-2</v>
      </c>
      <c r="D7">
        <v>6.910636956052052E-2</v>
      </c>
      <c r="E7">
        <v>0.11662609249673149</v>
      </c>
      <c r="F7">
        <v>8.0769952473001574E-2</v>
      </c>
      <c r="G7">
        <v>0.66894638956506991</v>
      </c>
      <c r="H7">
        <v>1.143787219659643E-2</v>
      </c>
    </row>
    <row r="8" spans="1:8" x14ac:dyDescent="0.3">
      <c r="A8" t="s">
        <v>13</v>
      </c>
      <c r="B8">
        <v>0.36601191029108526</v>
      </c>
      <c r="C8">
        <v>0.10957286705261686</v>
      </c>
      <c r="D8">
        <v>8.5671698459006199E-2</v>
      </c>
      <c r="E8">
        <v>0.22452725711604898</v>
      </c>
      <c r="F8">
        <v>0.15603726275841129</v>
      </c>
      <c r="G8">
        <v>0.72445224669363628</v>
      </c>
      <c r="H8">
        <v>1.5356172701465193E-2</v>
      </c>
    </row>
    <row r="10" spans="1:8" x14ac:dyDescent="0.3">
      <c r="A10" t="s">
        <v>14</v>
      </c>
    </row>
    <row r="11" spans="1:8" x14ac:dyDescent="0.3">
      <c r="B11" t="s">
        <v>1</v>
      </c>
      <c r="C11" t="s">
        <v>2</v>
      </c>
      <c r="D11" t="s">
        <v>3</v>
      </c>
      <c r="E11" t="s">
        <v>4</v>
      </c>
      <c r="F11" t="s">
        <v>5</v>
      </c>
      <c r="G11" t="s">
        <v>6</v>
      </c>
      <c r="H11" t="s">
        <v>15</v>
      </c>
    </row>
    <row r="12" spans="1:8" x14ac:dyDescent="0.3">
      <c r="A12" t="s">
        <v>16</v>
      </c>
      <c r="B12">
        <f t="shared" ref="B12:H13" si="0">AVERAGE(B3,B5,B7)</f>
        <v>0.33169475889773375</v>
      </c>
      <c r="C12">
        <f t="shared" si="0"/>
        <v>5.8146347300596035E-2</v>
      </c>
      <c r="D12">
        <f t="shared" si="0"/>
        <v>5.6460775201793989E-2</v>
      </c>
      <c r="E12">
        <f t="shared" si="0"/>
        <v>0.11266643030618574</v>
      </c>
      <c r="F12">
        <f t="shared" si="0"/>
        <v>7.4816410286840954E-2</v>
      </c>
      <c r="G12">
        <f t="shared" si="0"/>
        <v>0.60396167296401548</v>
      </c>
      <c r="H12">
        <f t="shared" si="0"/>
        <v>1.5110212787386565E-2</v>
      </c>
    </row>
    <row r="13" spans="1:8" x14ac:dyDescent="0.3">
      <c r="A13" t="s">
        <v>17</v>
      </c>
      <c r="B13">
        <f t="shared" si="0"/>
        <v>0.25441781755461124</v>
      </c>
      <c r="C13">
        <f t="shared" si="0"/>
        <v>8.4058798785674113E-2</v>
      </c>
      <c r="D13">
        <f t="shared" si="0"/>
        <v>6.1787588741972856E-2</v>
      </c>
      <c r="E13">
        <f t="shared" si="0"/>
        <v>0.16834423075810731</v>
      </c>
      <c r="F13">
        <f t="shared" si="0"/>
        <v>0.11683421397362441</v>
      </c>
      <c r="G13">
        <f t="shared" si="0"/>
        <v>0.59635432251120435</v>
      </c>
      <c r="H13">
        <f t="shared" si="0"/>
        <v>1.6406176156323525E-2</v>
      </c>
    </row>
    <row r="15" spans="1:8" x14ac:dyDescent="0.3">
      <c r="A15" t="s">
        <v>18</v>
      </c>
    </row>
    <row r="16" spans="1:8" x14ac:dyDescent="0.3">
      <c r="B16" t="s">
        <v>19</v>
      </c>
      <c r="C16" t="s">
        <v>2</v>
      </c>
      <c r="D16" t="s">
        <v>20</v>
      </c>
      <c r="E16" t="s">
        <v>4</v>
      </c>
      <c r="F16" t="s">
        <v>5</v>
      </c>
      <c r="G16" t="s">
        <v>6</v>
      </c>
      <c r="H16" t="s">
        <v>7</v>
      </c>
    </row>
    <row r="17" spans="1:8" x14ac:dyDescent="0.3">
      <c r="A17" t="s">
        <v>16</v>
      </c>
      <c r="B17">
        <f t="shared" ref="B17:H18" si="1">_xlfn.STDEV.P(B3,B5,B7)</f>
        <v>7.0044499548911052E-2</v>
      </c>
      <c r="C17">
        <f t="shared" si="1"/>
        <v>8.3162000678916725E-3</v>
      </c>
      <c r="D17">
        <f t="shared" si="1"/>
        <v>1.4588491758320665E-2</v>
      </c>
      <c r="E17">
        <f t="shared" si="1"/>
        <v>1.4109277948180524E-2</v>
      </c>
      <c r="F17">
        <f t="shared" si="1"/>
        <v>9.6445646196340728E-3</v>
      </c>
      <c r="G17">
        <f t="shared" si="1"/>
        <v>9.02706995431731E-2</v>
      </c>
      <c r="H17">
        <f t="shared" si="1"/>
        <v>3.6300307631708332E-3</v>
      </c>
    </row>
    <row r="18" spans="1:8" x14ac:dyDescent="0.3">
      <c r="A18" t="s">
        <v>17</v>
      </c>
      <c r="B18">
        <f t="shared" si="1"/>
        <v>7.9053344716243368E-2</v>
      </c>
      <c r="C18">
        <f t="shared" si="1"/>
        <v>2.1011332794221935E-2</v>
      </c>
      <c r="D18">
        <f t="shared" si="1"/>
        <v>1.6966252627478692E-2</v>
      </c>
      <c r="E18">
        <f t="shared" si="1"/>
        <v>4.0549227230283966E-2</v>
      </c>
      <c r="F18">
        <f t="shared" si="1"/>
        <v>3.4518393976569202E-2</v>
      </c>
      <c r="G18">
        <f t="shared" si="1"/>
        <v>0.11324755192610962</v>
      </c>
      <c r="H18">
        <f t="shared" si="1"/>
        <v>3.3281388686402288E-3</v>
      </c>
    </row>
    <row r="20" spans="1:8" x14ac:dyDescent="0.3">
      <c r="A20" s="1" t="s">
        <v>21</v>
      </c>
    </row>
    <row r="21" spans="1:8" x14ac:dyDescent="0.3">
      <c r="B21" t="s">
        <v>19</v>
      </c>
      <c r="C21" t="s">
        <v>2</v>
      </c>
      <c r="D21" t="s">
        <v>20</v>
      </c>
      <c r="E21" t="s">
        <v>4</v>
      </c>
      <c r="F21" t="s">
        <v>5</v>
      </c>
      <c r="G21" t="s">
        <v>6</v>
      </c>
      <c r="H21" t="s">
        <v>7</v>
      </c>
    </row>
    <row r="22" spans="1:8" x14ac:dyDescent="0.3">
      <c r="A22" t="s">
        <v>22</v>
      </c>
      <c r="B22">
        <v>3.6020512061437658E-2</v>
      </c>
      <c r="C22">
        <v>0.34626836652352333</v>
      </c>
      <c r="D22">
        <v>0.20518006898638841</v>
      </c>
      <c r="E22">
        <v>0.24569876322344322</v>
      </c>
      <c r="F22">
        <v>0.15020060204805472</v>
      </c>
      <c r="G22">
        <v>9.786186555801166E-3</v>
      </c>
      <c r="H22">
        <v>7.9764499013640806E-3</v>
      </c>
    </row>
    <row r="23" spans="1:8" x14ac:dyDescent="0.3">
      <c r="A23" t="s">
        <v>23</v>
      </c>
      <c r="B23">
        <v>1.6119630681325138E-2</v>
      </c>
      <c r="C23">
        <v>2.9359322780252935E-2</v>
      </c>
      <c r="D23">
        <v>2.061677521693207E-2</v>
      </c>
      <c r="E23">
        <v>3.9280646937560247E-2</v>
      </c>
      <c r="F23">
        <v>2.040352882725294E-2</v>
      </c>
      <c r="G23">
        <v>7.7852684419717245E-3</v>
      </c>
      <c r="H23">
        <v>7.83941926632486E-3</v>
      </c>
    </row>
    <row r="24" spans="1:8" x14ac:dyDescent="0.3">
      <c r="A24" t="s">
        <v>24</v>
      </c>
      <c r="B24">
        <v>3.9691186516993403E-2</v>
      </c>
      <c r="C24">
        <v>0.4263063649635036</v>
      </c>
      <c r="D24">
        <v>0.26242234979909845</v>
      </c>
      <c r="E24">
        <v>0.35477161752209896</v>
      </c>
      <c r="F24">
        <v>0.11622259686928002</v>
      </c>
      <c r="G24">
        <v>1.3601998996684187E-2</v>
      </c>
      <c r="H24">
        <v>1.3275983030810103E-2</v>
      </c>
    </row>
    <row r="25" spans="1:8" x14ac:dyDescent="0.3">
      <c r="A25" t="s">
        <v>25</v>
      </c>
      <c r="B25">
        <v>1.3839757751127316E-2</v>
      </c>
      <c r="C25">
        <v>1.9708509732508914E-2</v>
      </c>
      <c r="D25">
        <v>1.4578261562091408E-2</v>
      </c>
      <c r="E25">
        <v>2.4688149280191491E-2</v>
      </c>
      <c r="F25">
        <v>1.0971940399622966E-2</v>
      </c>
      <c r="G25">
        <v>5.2624943723667984E-3</v>
      </c>
      <c r="H25">
        <v>5.900130176113569E-3</v>
      </c>
    </row>
    <row r="26" spans="1:8" x14ac:dyDescent="0.3">
      <c r="A26" t="s">
        <v>26</v>
      </c>
      <c r="B26">
        <v>4.1376702951124375E-2</v>
      </c>
      <c r="C26">
        <v>0.45532308164814106</v>
      </c>
      <c r="D26">
        <v>0.2183875474628359</v>
      </c>
      <c r="E26">
        <v>0.36728261159509762</v>
      </c>
      <c r="F26">
        <v>0.1445822648819946</v>
      </c>
      <c r="G26">
        <v>1.5570536883943423E-2</v>
      </c>
      <c r="H26">
        <v>1.1086613047565568E-2</v>
      </c>
    </row>
    <row r="27" spans="1:8" x14ac:dyDescent="0.3">
      <c r="A27" t="s">
        <v>27</v>
      </c>
      <c r="B27">
        <v>1.3984403238652972E-2</v>
      </c>
      <c r="C27">
        <v>4.4193025121167566E-2</v>
      </c>
      <c r="D27">
        <v>4.6229658023126168E-2</v>
      </c>
      <c r="E27">
        <v>2.8854947187771544E-2</v>
      </c>
      <c r="F27">
        <v>2.2560807260197387E-2</v>
      </c>
      <c r="G27">
        <v>5.3544811536878857E-3</v>
      </c>
      <c r="H27">
        <v>8.3440441148265737E-3</v>
      </c>
    </row>
    <row r="29" spans="1:8" x14ac:dyDescent="0.3">
      <c r="A29" t="s">
        <v>14</v>
      </c>
    </row>
    <row r="30" spans="1:8" x14ac:dyDescent="0.3">
      <c r="B30" t="s">
        <v>19</v>
      </c>
      <c r="C30" t="s">
        <v>2</v>
      </c>
      <c r="D30" t="s">
        <v>20</v>
      </c>
      <c r="E30" t="s">
        <v>4</v>
      </c>
      <c r="F30" t="s">
        <v>5</v>
      </c>
      <c r="G30" t="s">
        <v>6</v>
      </c>
      <c r="H30" t="s">
        <v>7</v>
      </c>
    </row>
    <row r="31" spans="1:8" x14ac:dyDescent="0.3">
      <c r="A31" t="s">
        <v>28</v>
      </c>
      <c r="B31">
        <f t="shared" ref="B31:H32" si="2">AVERAGE(B22,B24,B26)</f>
        <v>3.9029467176518479E-2</v>
      </c>
      <c r="C31">
        <f t="shared" si="2"/>
        <v>0.40929927104505603</v>
      </c>
      <c r="D31">
        <f t="shared" si="2"/>
        <v>0.22866332208277426</v>
      </c>
      <c r="E31">
        <f t="shared" si="2"/>
        <v>0.32258433078021326</v>
      </c>
      <c r="F31">
        <f t="shared" si="2"/>
        <v>0.13700182126644311</v>
      </c>
      <c r="G31">
        <f t="shared" si="2"/>
        <v>1.2986240812142925E-2</v>
      </c>
      <c r="H31">
        <f t="shared" si="2"/>
        <v>1.0779681993246583E-2</v>
      </c>
    </row>
    <row r="32" spans="1:8" x14ac:dyDescent="0.3">
      <c r="A32" t="s">
        <v>29</v>
      </c>
      <c r="B32">
        <f t="shared" si="2"/>
        <v>1.4647930557035142E-2</v>
      </c>
      <c r="C32">
        <f t="shared" si="2"/>
        <v>3.1086952544643137E-2</v>
      </c>
      <c r="D32">
        <f t="shared" si="2"/>
        <v>2.7141564934049883E-2</v>
      </c>
      <c r="E32">
        <f t="shared" si="2"/>
        <v>3.0941247801841095E-2</v>
      </c>
      <c r="F32">
        <f t="shared" si="2"/>
        <v>1.7978758829024433E-2</v>
      </c>
      <c r="G32">
        <f t="shared" si="2"/>
        <v>6.1340813226754692E-3</v>
      </c>
      <c r="H32">
        <f t="shared" si="2"/>
        <v>7.3611978524216679E-3</v>
      </c>
    </row>
    <row r="34" spans="1:8" x14ac:dyDescent="0.3">
      <c r="A34" t="s">
        <v>18</v>
      </c>
    </row>
    <row r="35" spans="1:8" x14ac:dyDescent="0.3">
      <c r="B35" t="s">
        <v>19</v>
      </c>
      <c r="C35" t="s">
        <v>2</v>
      </c>
      <c r="D35" t="s">
        <v>20</v>
      </c>
      <c r="E35" t="s">
        <v>4</v>
      </c>
      <c r="F35" t="s">
        <v>5</v>
      </c>
      <c r="G35" t="s">
        <v>6</v>
      </c>
      <c r="H35" t="s">
        <v>7</v>
      </c>
    </row>
    <row r="36" spans="1:8" x14ac:dyDescent="0.3">
      <c r="A36" t="s">
        <v>28</v>
      </c>
      <c r="B36">
        <f t="shared" ref="B36:H37" si="3">_xlfn.STDEV.P(B22,B24,B26)</f>
        <v>2.2361573552055281E-3</v>
      </c>
      <c r="C36">
        <f t="shared" si="3"/>
        <v>4.6116979197044883E-2</v>
      </c>
      <c r="D36">
        <f t="shared" si="3"/>
        <v>2.4472615119627183E-2</v>
      </c>
      <c r="E36">
        <f t="shared" si="3"/>
        <v>5.4605702492618993E-2</v>
      </c>
      <c r="F36">
        <f t="shared" si="3"/>
        <v>1.4871080504088587E-2</v>
      </c>
      <c r="G36">
        <f t="shared" si="3"/>
        <v>2.4012560305032063E-3</v>
      </c>
      <c r="H36">
        <f t="shared" si="3"/>
        <v>2.1743838746647306E-3</v>
      </c>
    </row>
    <row r="37" spans="1:8" x14ac:dyDescent="0.3">
      <c r="A37" t="s">
        <v>29</v>
      </c>
      <c r="B37">
        <f t="shared" si="3"/>
        <v>1.0423232131930979E-3</v>
      </c>
      <c r="C37">
        <f t="shared" si="3"/>
        <v>1.0070134123783082E-2</v>
      </c>
      <c r="D37">
        <f t="shared" si="3"/>
        <v>1.3720602152064507E-2</v>
      </c>
      <c r="E37">
        <f t="shared" si="3"/>
        <v>6.1373031351606173E-3</v>
      </c>
      <c r="F37">
        <f t="shared" si="3"/>
        <v>5.0322354831136284E-3</v>
      </c>
      <c r="G37">
        <f t="shared" si="3"/>
        <v>1.1681693853152896E-3</v>
      </c>
      <c r="H37">
        <f t="shared" si="3"/>
        <v>1.0534706531256908E-3</v>
      </c>
    </row>
    <row r="39" spans="1:8" x14ac:dyDescent="0.3">
      <c r="A39" s="1" t="s">
        <v>30</v>
      </c>
    </row>
    <row r="40" spans="1:8" x14ac:dyDescent="0.3">
      <c r="B40" t="s">
        <v>1</v>
      </c>
      <c r="C40" t="s">
        <v>2</v>
      </c>
      <c r="D40" t="s">
        <v>4</v>
      </c>
      <c r="E40" t="s">
        <v>32</v>
      </c>
      <c r="F40" t="s">
        <v>31</v>
      </c>
      <c r="G40" t="s">
        <v>6</v>
      </c>
    </row>
    <row r="41" spans="1:8" x14ac:dyDescent="0.3">
      <c r="A41" t="s">
        <v>33</v>
      </c>
      <c r="B41">
        <v>1</v>
      </c>
      <c r="C41">
        <v>1</v>
      </c>
      <c r="D41">
        <v>1</v>
      </c>
      <c r="E41">
        <v>1</v>
      </c>
      <c r="F41">
        <v>1</v>
      </c>
      <c r="G41">
        <v>1</v>
      </c>
    </row>
    <row r="42" spans="1:8" x14ac:dyDescent="0.3">
      <c r="A42" t="s">
        <v>34</v>
      </c>
      <c r="B42">
        <v>3.3172781832577587</v>
      </c>
      <c r="C42">
        <v>4.3469394501042311</v>
      </c>
      <c r="D42">
        <v>5.0630263758811038</v>
      </c>
      <c r="E42">
        <v>26.082314636884011</v>
      </c>
      <c r="F42">
        <v>51.268472165735766</v>
      </c>
      <c r="G42">
        <v>2.0420242514143863</v>
      </c>
    </row>
    <row r="43" spans="1:8" x14ac:dyDescent="0.3">
      <c r="A43" t="s">
        <v>35</v>
      </c>
      <c r="B43">
        <v>0.69255473405546053</v>
      </c>
      <c r="C43">
        <v>1.7776853623331372</v>
      </c>
      <c r="D43">
        <v>1.1486983549970309</v>
      </c>
      <c r="E43">
        <v>0.70956167810019077</v>
      </c>
      <c r="F43">
        <v>3.2490095854249339</v>
      </c>
      <c r="G43">
        <v>1.6021397551792389</v>
      </c>
    </row>
    <row r="44" spans="1:8" x14ac:dyDescent="0.3">
      <c r="A44" t="s">
        <v>36</v>
      </c>
      <c r="B44">
        <v>1</v>
      </c>
      <c r="C44">
        <v>1</v>
      </c>
      <c r="D44">
        <v>1</v>
      </c>
      <c r="E44">
        <v>1</v>
      </c>
      <c r="F44">
        <v>1</v>
      </c>
      <c r="G44">
        <v>1</v>
      </c>
    </row>
    <row r="45" spans="1:8" x14ac:dyDescent="0.3">
      <c r="A45" t="s">
        <v>37</v>
      </c>
      <c r="B45">
        <v>2.1213754827364282</v>
      </c>
      <c r="C45">
        <v>1.1447241605986798</v>
      </c>
      <c r="D45">
        <v>6.797479993109186</v>
      </c>
      <c r="E45">
        <v>11.917419704981629</v>
      </c>
      <c r="F45">
        <v>26.263731481935785</v>
      </c>
      <c r="G45">
        <v>0.6620444551976965</v>
      </c>
    </row>
    <row r="46" spans="1:8" x14ac:dyDescent="0.3">
      <c r="A46" t="s">
        <v>38</v>
      </c>
      <c r="B46">
        <v>0.74483873156135028</v>
      </c>
      <c r="C46">
        <v>1.1134216182286865</v>
      </c>
      <c r="D46">
        <v>1.510472585562822</v>
      </c>
      <c r="E46">
        <v>1.2526644386241261</v>
      </c>
      <c r="F46">
        <v>1.0792282365044217</v>
      </c>
      <c r="G46">
        <v>1.0792282365044237</v>
      </c>
    </row>
    <row r="47" spans="1:8" x14ac:dyDescent="0.3">
      <c r="A47" t="s">
        <v>39</v>
      </c>
      <c r="B47">
        <v>1</v>
      </c>
      <c r="C47">
        <v>1</v>
      </c>
      <c r="D47">
        <v>1</v>
      </c>
      <c r="E47">
        <v>1</v>
      </c>
      <c r="F47">
        <v>1</v>
      </c>
      <c r="G47">
        <v>1</v>
      </c>
    </row>
    <row r="48" spans="1:8" x14ac:dyDescent="0.3">
      <c r="A48" t="s">
        <v>40</v>
      </c>
      <c r="B48">
        <v>2.1659500910518439</v>
      </c>
      <c r="C48">
        <v>2.8679104960316542</v>
      </c>
      <c r="D48">
        <v>5.2780316430915688</v>
      </c>
      <c r="E48">
        <v>9.9176615995119146</v>
      </c>
      <c r="F48">
        <v>33.243491305525311</v>
      </c>
      <c r="G48">
        <v>1.0792282365044279</v>
      </c>
    </row>
    <row r="49" spans="1:7" x14ac:dyDescent="0.3">
      <c r="A49" t="s">
        <v>41</v>
      </c>
      <c r="B49">
        <v>0.55478473603392231</v>
      </c>
      <c r="C49">
        <v>1.0680654080478518</v>
      </c>
      <c r="D49">
        <v>0.80385099074315081</v>
      </c>
      <c r="E49">
        <v>0.68777090906987282</v>
      </c>
      <c r="F49">
        <v>1.5800826237267627</v>
      </c>
      <c r="G49">
        <v>0.81225239635623647</v>
      </c>
    </row>
    <row r="51" spans="1:7" x14ac:dyDescent="0.3">
      <c r="D51" s="2"/>
      <c r="E51" s="2"/>
    </row>
    <row r="52" spans="1:7" x14ac:dyDescent="0.3">
      <c r="A52" t="s">
        <v>42</v>
      </c>
      <c r="B52" t="s">
        <v>1</v>
      </c>
      <c r="C52" t="s">
        <v>2</v>
      </c>
      <c r="D52" t="s">
        <v>32</v>
      </c>
      <c r="E52" t="s">
        <v>4</v>
      </c>
      <c r="F52" t="s">
        <v>31</v>
      </c>
      <c r="G52" t="s">
        <v>6</v>
      </c>
    </row>
    <row r="53" spans="1:7" x14ac:dyDescent="0.3">
      <c r="A53" t="s">
        <v>43</v>
      </c>
      <c r="B53">
        <f>AVERAGE(B41,B44,B47)</f>
        <v>1</v>
      </c>
      <c r="C53">
        <f t="shared" ref="C53" si="4">AVERAGE(C41,C44,C47)</f>
        <v>1</v>
      </c>
      <c r="D53">
        <f>AVERAGE(E41,E44,E47)</f>
        <v>1</v>
      </c>
      <c r="E53">
        <f>AVERAGE(D41,D44,D47)</f>
        <v>1</v>
      </c>
      <c r="F53">
        <f>AVERAGE(F41,F44,F47)</f>
        <v>1</v>
      </c>
      <c r="G53">
        <f>AVERAGE(G41,G44,G47)</f>
        <v>1</v>
      </c>
    </row>
    <row r="54" spans="1:7" x14ac:dyDescent="0.3">
      <c r="A54" t="s">
        <v>44</v>
      </c>
      <c r="B54">
        <f t="shared" ref="B54:C55" si="5">AVERAGE(B42,B45,B48)</f>
        <v>2.5348679190153436</v>
      </c>
      <c r="C54">
        <f>AVERAGE(C42,C45,C48)</f>
        <v>2.7865247022448556</v>
      </c>
      <c r="D54">
        <f>AVERAGE(E42,E45,E48)</f>
        <v>15.972465313792519</v>
      </c>
      <c r="E54">
        <f>AVERAGE(D42,D45,D48)</f>
        <v>5.7128460040272868</v>
      </c>
      <c r="F54">
        <f>AVERAGE(F42,F45,F48)</f>
        <v>36.925231651065623</v>
      </c>
      <c r="G54">
        <f>AVERAGE(G42,G45,G48)</f>
        <v>1.2610989810388371</v>
      </c>
    </row>
    <row r="55" spans="1:7" x14ac:dyDescent="0.3">
      <c r="A55" t="s">
        <v>45</v>
      </c>
      <c r="B55">
        <f t="shared" si="5"/>
        <v>0.66405940055024437</v>
      </c>
      <c r="C55">
        <f t="shared" si="5"/>
        <v>1.3197241295365585</v>
      </c>
      <c r="D55">
        <f>AVERAGE(E43,E46,E49)</f>
        <v>0.88333234193139665</v>
      </c>
      <c r="E55">
        <f>AVERAGE(D43,D46,D49)</f>
        <v>1.1543406437676678</v>
      </c>
      <c r="F55">
        <f>AVERAGE(F43,F46,F49)</f>
        <v>1.9694401485520394</v>
      </c>
      <c r="G55">
        <f>AVERAGE(G43,G46,G49)</f>
        <v>1.1645401293466329</v>
      </c>
    </row>
    <row r="57" spans="1:7" x14ac:dyDescent="0.3">
      <c r="A57" t="s">
        <v>46</v>
      </c>
      <c r="B57" t="s">
        <v>1</v>
      </c>
      <c r="C57" t="s">
        <v>2</v>
      </c>
      <c r="D57" t="s">
        <v>32</v>
      </c>
      <c r="E57" t="s">
        <v>4</v>
      </c>
      <c r="F57" t="s">
        <v>31</v>
      </c>
      <c r="G57" t="s">
        <v>6</v>
      </c>
    </row>
    <row r="58" spans="1:7" x14ac:dyDescent="0.3">
      <c r="A58" t="s">
        <v>43</v>
      </c>
      <c r="B58">
        <f>_xlfn.STDEV.P(B41,B44,B47)</f>
        <v>0</v>
      </c>
      <c r="C58">
        <f t="shared" ref="C58" si="6">_xlfn.STDEV.P(C41,C44,C47)</f>
        <v>0</v>
      </c>
      <c r="D58">
        <f>_xlfn.STDEV.P(E41,E44,E47)</f>
        <v>0</v>
      </c>
      <c r="E58">
        <f>_xlfn.STDEV.P(D41,D44,D47)</f>
        <v>0</v>
      </c>
      <c r="F58">
        <f>_xlfn.STDEV.P(F41,F44,F47)</f>
        <v>0</v>
      </c>
      <c r="G58">
        <f>_xlfn.STDEV.P(G41,G44,G47)</f>
        <v>0</v>
      </c>
    </row>
    <row r="59" spans="1:7" x14ac:dyDescent="0.3">
      <c r="A59" t="s">
        <v>44</v>
      </c>
      <c r="B59">
        <f t="shared" ref="B59:C60" si="7">_xlfn.STDEV.P(B42,B45,B48)</f>
        <v>0.55354680026205205</v>
      </c>
      <c r="C59">
        <f>_xlfn.STDEV.P(C42,C45,C48)</f>
        <v>1.3085649711696923</v>
      </c>
      <c r="D59">
        <f>_xlfn.STDEV.P(E42,E45,E48)</f>
        <v>7.1952089671673436</v>
      </c>
      <c r="E59">
        <f>_xlfn.STDEV.P(D42,D45,D48)</f>
        <v>0.77195854117339624</v>
      </c>
      <c r="F59">
        <f>_xlfn.STDEV.P(F42,F45,F48)</f>
        <v>10.534884057106177</v>
      </c>
      <c r="G59">
        <f>_xlfn.STDEV.P(G42,G45,G48)</f>
        <v>0.57786606595859147</v>
      </c>
    </row>
    <row r="60" spans="1:7" x14ac:dyDescent="0.3">
      <c r="A60" t="s">
        <v>45</v>
      </c>
      <c r="B60">
        <f t="shared" si="7"/>
        <v>8.0162827327322453E-2</v>
      </c>
      <c r="C60">
        <f t="shared" si="7"/>
        <v>0.32435645464921675</v>
      </c>
      <c r="D60">
        <f>_xlfn.STDEV.P(E43,E46,E49)</f>
        <v>0.26130870331126088</v>
      </c>
      <c r="E60">
        <f>_xlfn.STDEV.P(D43,D46,D49)</f>
        <v>0.28850464598604819</v>
      </c>
      <c r="F60">
        <f>_xlfn.STDEV.P(F43,F46,F49)</f>
        <v>0.92760883894537471</v>
      </c>
      <c r="G60">
        <f>_xlfn.STDEV.P(G43,G46,G49)</f>
        <v>0.328064118938493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5-29T10:55:16Z</dcterms:modified>
</cp:coreProperties>
</file>